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r_y_akinmusola_exeter_ac_uk/Documents/AKF-STAGING-TRANSCRIPTOME-ANALYSIS/Paper-draft/SUPPLEMENTAL FILES/"/>
    </mc:Choice>
  </mc:AlternateContent>
  <xr:revisionPtr revIDLastSave="313" documentId="11_F25DC773A252ABDACC104820A15975C25ADE58F3" xr6:coauthVersionLast="47" xr6:coauthVersionMax="47" xr10:uidLastSave="{6D61B4A1-7E71-4E2C-A58C-4728DC06B68C}"/>
  <bookViews>
    <workbookView xWindow="-108" yWindow="-108" windowWidth="23256" windowHeight="12456" xr2:uid="{00000000-000D-0000-FFFF-FFFF00000000}"/>
  </bookViews>
  <sheets>
    <sheet name="Supplemental Table 1A" sheetId="8" r:id="rId1"/>
    <sheet name="Supplemental Table 1B" sheetId="3" r:id="rId2"/>
    <sheet name="Supplemental Table 1C" sheetId="1" r:id="rId3"/>
    <sheet name="Supplemental Table 1D" sheetId="4" r:id="rId4"/>
    <sheet name="Supplemental Table 1E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0" i="8" l="1"/>
  <c r="L29" i="8"/>
  <c r="L28" i="8"/>
  <c r="L27" i="8"/>
  <c r="L26" i="8"/>
  <c r="L25" i="8"/>
  <c r="L24" i="8"/>
  <c r="L23" i="8"/>
  <c r="L22" i="8"/>
  <c r="L21" i="8"/>
  <c r="L20" i="8"/>
  <c r="L19" i="8"/>
  <c r="L18" i="8"/>
  <c r="L17" i="8"/>
  <c r="L16" i="8"/>
  <c r="L15" i="8"/>
  <c r="L14" i="8"/>
  <c r="L13" i="8"/>
  <c r="L12" i="8"/>
  <c r="L11" i="8"/>
  <c r="L10" i="8"/>
  <c r="L9" i="8"/>
  <c r="L8" i="8"/>
  <c r="L7" i="8"/>
  <c r="L6" i="8"/>
  <c r="L5" i="8"/>
  <c r="L4" i="8"/>
</calcChain>
</file>

<file path=xl/sharedStrings.xml><?xml version="1.0" encoding="utf-8"?>
<sst xmlns="http://schemas.openxmlformats.org/spreadsheetml/2006/main" count="158" uniqueCount="90">
  <si>
    <t>Smallest contig (bp)</t>
  </si>
  <si>
    <t>Largest contig (bp)</t>
  </si>
  <si>
    <t>Contigs &lt; 200</t>
  </si>
  <si>
    <t>Contigs &gt; 1k</t>
  </si>
  <si>
    <t>Contigs &gt; 10k</t>
  </si>
  <si>
    <t>Contigs with ORF</t>
  </si>
  <si>
    <t>Mean ORF %</t>
  </si>
  <si>
    <t>N90 (bp)</t>
  </si>
  <si>
    <t>N70 (bp)</t>
  </si>
  <si>
    <t>N50 (bp)</t>
  </si>
  <si>
    <t>N30  (bp)</t>
  </si>
  <si>
    <t>N10 (bp)</t>
  </si>
  <si>
    <t>Metrics</t>
  </si>
  <si>
    <t>Trinity .fasta assembly</t>
  </si>
  <si>
    <t>number of sequences</t>
  </si>
  <si>
    <t>number of bases</t>
  </si>
  <si>
    <t>Proportion of n</t>
  </si>
  <si>
    <t>GC(%)</t>
  </si>
  <si>
    <t>Number of genes</t>
  </si>
  <si>
    <t>Number of transcripts</t>
  </si>
  <si>
    <t>Average contig length (bp)</t>
  </si>
  <si>
    <t>Total size (bp)</t>
  </si>
  <si>
    <t>GC (%)</t>
  </si>
  <si>
    <t>Actinopterygii lineage</t>
  </si>
  <si>
    <t>Complete BUSCOs (%)</t>
  </si>
  <si>
    <t>Complete and single copy (%)</t>
  </si>
  <si>
    <t>Complete and duplicated (%)</t>
  </si>
  <si>
    <t>Fragmented (%)</t>
  </si>
  <si>
    <t>Missing (%)</t>
  </si>
  <si>
    <t>Cyprinodontiformes lineage</t>
  </si>
  <si>
    <t>BUSCO Metrics</t>
  </si>
  <si>
    <t>cd-hit clustered assembly</t>
  </si>
  <si>
    <t>Stats for all transcript contigs</t>
  </si>
  <si>
    <t>Stats for longest isoform per gene</t>
  </si>
  <si>
    <t>Stage</t>
  </si>
  <si>
    <t>Replicate</t>
  </si>
  <si>
    <t>Maternal</t>
  </si>
  <si>
    <t>6hpf</t>
  </si>
  <si>
    <t>12hpf</t>
  </si>
  <si>
    <t>24hpf</t>
  </si>
  <si>
    <t>48hpf</t>
  </si>
  <si>
    <t>72hpf</t>
  </si>
  <si>
    <t>5dpf</t>
  </si>
  <si>
    <t>7dpf</t>
  </si>
  <si>
    <t>11dpf</t>
  </si>
  <si>
    <t xml:space="preserve">  cd-hit  clustered  Alignment_rate (%)</t>
  </si>
  <si>
    <t>Trinity.fasta assembly</t>
  </si>
  <si>
    <t>Trinity.fasta Alignment_rate (%)</t>
  </si>
  <si>
    <t>Before filtering</t>
  </si>
  <si>
    <t>After filtering</t>
  </si>
  <si>
    <t>Filtering result</t>
  </si>
  <si>
    <t>Replicate_ID</t>
  </si>
  <si>
    <t>total reads</t>
  </si>
  <si>
    <t>Q20 %</t>
  </si>
  <si>
    <t>Q30 %</t>
  </si>
  <si>
    <t>reads passed filters</t>
  </si>
  <si>
    <t>reads passed %</t>
  </si>
  <si>
    <t>11dpf_1</t>
  </si>
  <si>
    <t>11dpf_2</t>
  </si>
  <si>
    <t>11dpf_3</t>
  </si>
  <si>
    <t>12hpf_1</t>
  </si>
  <si>
    <t>12hpf_2</t>
  </si>
  <si>
    <t>12hpf_3</t>
  </si>
  <si>
    <t>24hpf_1</t>
  </si>
  <si>
    <t>24hpf_2</t>
  </si>
  <si>
    <t>24hpf_3</t>
  </si>
  <si>
    <t>48hpf_1</t>
  </si>
  <si>
    <t>48hpf_2</t>
  </si>
  <si>
    <t>48hpf_3</t>
  </si>
  <si>
    <t>5dpf_2</t>
  </si>
  <si>
    <t>5dpf_3</t>
  </si>
  <si>
    <t>5dpf_4</t>
  </si>
  <si>
    <t>6hpf_1</t>
  </si>
  <si>
    <t>6hpf_2</t>
  </si>
  <si>
    <t>6hpf_3</t>
  </si>
  <si>
    <t>7dpf_1</t>
  </si>
  <si>
    <t>7dpf_2</t>
  </si>
  <si>
    <t>7dpf_3</t>
  </si>
  <si>
    <t>Maternal_1</t>
  </si>
  <si>
    <t>Maternal_2</t>
  </si>
  <si>
    <t>Maternal_3</t>
  </si>
  <si>
    <t>72hpf_1</t>
  </si>
  <si>
    <t>72hpf_2</t>
  </si>
  <si>
    <t>72hpf_3</t>
  </si>
  <si>
    <t>GC content (%)</t>
  </si>
  <si>
    <t>Table S1A: Sequencing information</t>
  </si>
  <si>
    <t>Table S1B: Trinity assembly statistics</t>
  </si>
  <si>
    <t>Table S1C: Transrate metrics</t>
  </si>
  <si>
    <t>Table S1D: Read Representation</t>
  </si>
  <si>
    <t>Table S1E: BUSCO metr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3" fillId="0" borderId="0" xfId="0" applyFont="1"/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0" fontId="0" fillId="0" borderId="0" xfId="1" applyFont="1" applyAlignment="1">
      <alignment horizontal="center" vertical="center" wrapText="1"/>
    </xf>
    <xf numFmtId="2" fontId="0" fillId="0" borderId="0" xfId="1" applyNumberFormat="1" applyFont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10" fontId="0" fillId="0" borderId="1" xfId="0" applyNumberFormat="1" applyBorder="1" applyAlignment="1">
      <alignment vertical="center" wrapText="1"/>
    </xf>
  </cellXfs>
  <cellStyles count="2">
    <cellStyle name="Normal" xfId="0" builtinId="0"/>
    <cellStyle name="Normal 2" xfId="1" xr:uid="{7F8877AF-0770-48D9-9234-59E7FB78D36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A0CA4-5262-4916-9D49-D08AC651235D}">
  <dimension ref="A1:L30"/>
  <sheetViews>
    <sheetView tabSelected="1" zoomScale="80" zoomScaleNormal="80" workbookViewId="0">
      <selection activeCell="D27" sqref="D27"/>
    </sheetView>
  </sheetViews>
  <sheetFormatPr defaultRowHeight="14.4" x14ac:dyDescent="0.3"/>
  <cols>
    <col min="2" max="2" width="13" customWidth="1"/>
    <col min="3" max="3" width="16.77734375" customWidth="1"/>
    <col min="4" max="4" width="14.77734375" customWidth="1"/>
    <col min="5" max="5" width="18.21875" customWidth="1"/>
    <col min="6" max="6" width="16.33203125" customWidth="1"/>
    <col min="7" max="7" width="15.109375" customWidth="1"/>
    <col min="8" max="8" width="16.44140625" customWidth="1"/>
    <col min="9" max="9" width="17" customWidth="1"/>
    <col min="10" max="10" width="16.5546875" customWidth="1"/>
    <col min="11" max="11" width="16.44140625" customWidth="1"/>
    <col min="12" max="12" width="14.44140625" customWidth="1"/>
  </cols>
  <sheetData>
    <row r="1" spans="1:12" x14ac:dyDescent="0.3">
      <c r="A1" s="1" t="s">
        <v>85</v>
      </c>
    </row>
    <row r="2" spans="1:12" s="1" customFormat="1" x14ac:dyDescent="0.3">
      <c r="C2" s="1" t="s">
        <v>48</v>
      </c>
      <c r="D2" s="1" t="s">
        <v>48</v>
      </c>
      <c r="E2" s="1" t="s">
        <v>48</v>
      </c>
      <c r="F2" s="1" t="s">
        <v>48</v>
      </c>
      <c r="G2" s="1" t="s">
        <v>49</v>
      </c>
      <c r="H2" s="1" t="s">
        <v>49</v>
      </c>
      <c r="I2" s="1" t="s">
        <v>49</v>
      </c>
      <c r="J2" s="1" t="s">
        <v>49</v>
      </c>
      <c r="K2" s="1" t="s">
        <v>50</v>
      </c>
      <c r="L2" s="1" t="s">
        <v>50</v>
      </c>
    </row>
    <row r="3" spans="1:12" s="1" customFormat="1" x14ac:dyDescent="0.3">
      <c r="A3" s="1" t="s">
        <v>34</v>
      </c>
      <c r="B3" s="1" t="s">
        <v>51</v>
      </c>
      <c r="C3" s="1" t="s">
        <v>52</v>
      </c>
      <c r="D3" s="1" t="s">
        <v>53</v>
      </c>
      <c r="E3" s="1" t="s">
        <v>54</v>
      </c>
      <c r="F3" s="1" t="s">
        <v>84</v>
      </c>
      <c r="G3" s="1" t="s">
        <v>52</v>
      </c>
      <c r="H3" s="1" t="s">
        <v>53</v>
      </c>
      <c r="I3" s="1" t="s">
        <v>54</v>
      </c>
      <c r="J3" s="1" t="s">
        <v>84</v>
      </c>
      <c r="K3" s="1" t="s">
        <v>55</v>
      </c>
      <c r="L3" s="1" t="s">
        <v>56</v>
      </c>
    </row>
    <row r="4" spans="1:12" x14ac:dyDescent="0.3">
      <c r="A4" t="s">
        <v>44</v>
      </c>
      <c r="B4" t="s">
        <v>57</v>
      </c>
      <c r="C4">
        <v>34212484</v>
      </c>
      <c r="D4">
        <v>97.394800000000004</v>
      </c>
      <c r="E4">
        <v>92.503</v>
      </c>
      <c r="F4">
        <v>51.583400000000005</v>
      </c>
      <c r="G4">
        <v>33864168</v>
      </c>
      <c r="H4">
        <v>97.645600000000002</v>
      </c>
      <c r="I4">
        <v>92.878</v>
      </c>
      <c r="J4">
        <v>51.790899999999993</v>
      </c>
      <c r="K4">
        <v>33864168</v>
      </c>
      <c r="L4">
        <f t="shared" ref="L4:L30" si="0">(K4/C4)*100</f>
        <v>98.981903798625083</v>
      </c>
    </row>
    <row r="5" spans="1:12" x14ac:dyDescent="0.3">
      <c r="A5" t="s">
        <v>44</v>
      </c>
      <c r="B5" t="s">
        <v>58</v>
      </c>
      <c r="C5">
        <v>33769150</v>
      </c>
      <c r="D5">
        <v>97.493700000000004</v>
      </c>
      <c r="E5">
        <v>93.186300000000003</v>
      </c>
      <c r="F5">
        <v>51.792099999999998</v>
      </c>
      <c r="G5">
        <v>33211050</v>
      </c>
      <c r="H5">
        <v>97.8536</v>
      </c>
      <c r="I5">
        <v>93.767099999999999</v>
      </c>
      <c r="J5">
        <v>51.881200000000007</v>
      </c>
      <c r="K5">
        <v>33211050</v>
      </c>
      <c r="L5">
        <f t="shared" si="0"/>
        <v>98.347308119985257</v>
      </c>
    </row>
    <row r="6" spans="1:12" x14ac:dyDescent="0.3">
      <c r="A6" t="s">
        <v>44</v>
      </c>
      <c r="B6" t="s">
        <v>59</v>
      </c>
      <c r="C6">
        <v>37743230</v>
      </c>
      <c r="D6">
        <v>97.524900000000002</v>
      </c>
      <c r="E6">
        <v>93.000500000000002</v>
      </c>
      <c r="F6">
        <v>51.374499999999998</v>
      </c>
      <c r="G6">
        <v>37406270</v>
      </c>
      <c r="H6">
        <v>97.762799999999999</v>
      </c>
      <c r="I6">
        <v>93.367699999999999</v>
      </c>
      <c r="J6">
        <v>51.405900000000003</v>
      </c>
      <c r="K6">
        <v>37406270</v>
      </c>
      <c r="L6">
        <f t="shared" si="0"/>
        <v>99.107230621226634</v>
      </c>
    </row>
    <row r="7" spans="1:12" x14ac:dyDescent="0.3">
      <c r="A7" t="s">
        <v>38</v>
      </c>
      <c r="B7" t="s">
        <v>60</v>
      </c>
      <c r="C7">
        <v>37233938</v>
      </c>
      <c r="D7">
        <v>96.903999999999996</v>
      </c>
      <c r="E7">
        <v>91.852800000000002</v>
      </c>
      <c r="F7">
        <v>51.441000000000003</v>
      </c>
      <c r="G7">
        <v>36755682</v>
      </c>
      <c r="H7">
        <v>97.237499999999997</v>
      </c>
      <c r="I7">
        <v>92.337199999999996</v>
      </c>
      <c r="J7">
        <v>51.491600000000005</v>
      </c>
      <c r="K7">
        <v>36755682</v>
      </c>
      <c r="L7">
        <f t="shared" si="0"/>
        <v>98.715537421800519</v>
      </c>
    </row>
    <row r="8" spans="1:12" x14ac:dyDescent="0.3">
      <c r="A8" t="s">
        <v>38</v>
      </c>
      <c r="B8" t="s">
        <v>61</v>
      </c>
      <c r="C8">
        <v>27062212</v>
      </c>
      <c r="D8">
        <v>96.914199999999994</v>
      </c>
      <c r="E8">
        <v>91.475099999999998</v>
      </c>
      <c r="F8">
        <v>51.407599999999995</v>
      </c>
      <c r="G8">
        <v>26674652</v>
      </c>
      <c r="H8">
        <v>97.337199999999996</v>
      </c>
      <c r="I8">
        <v>92.113500000000002</v>
      </c>
      <c r="J8">
        <v>51.514899999999997</v>
      </c>
      <c r="K8">
        <v>26674652</v>
      </c>
      <c r="L8">
        <f t="shared" si="0"/>
        <v>98.567892380711527</v>
      </c>
    </row>
    <row r="9" spans="1:12" x14ac:dyDescent="0.3">
      <c r="A9" t="s">
        <v>38</v>
      </c>
      <c r="B9" t="s">
        <v>62</v>
      </c>
      <c r="C9">
        <v>32356418</v>
      </c>
      <c r="D9">
        <v>97.131399999999999</v>
      </c>
      <c r="E9">
        <v>92.476299999999995</v>
      </c>
      <c r="F9">
        <v>50.661999999999999</v>
      </c>
      <c r="G9">
        <v>31894090</v>
      </c>
      <c r="H9">
        <v>97.606300000000005</v>
      </c>
      <c r="I9">
        <v>93.155100000000004</v>
      </c>
      <c r="J9">
        <v>50.722100000000005</v>
      </c>
      <c r="K9">
        <v>31894090</v>
      </c>
      <c r="L9">
        <f t="shared" si="0"/>
        <v>98.571139734936054</v>
      </c>
    </row>
    <row r="10" spans="1:12" x14ac:dyDescent="0.3">
      <c r="A10" t="s">
        <v>39</v>
      </c>
      <c r="B10" t="s">
        <v>63</v>
      </c>
      <c r="C10">
        <v>32874402</v>
      </c>
      <c r="D10">
        <v>97.370599999999996</v>
      </c>
      <c r="E10">
        <v>92.938699999999997</v>
      </c>
      <c r="F10">
        <v>51.305</v>
      </c>
      <c r="G10">
        <v>32472552</v>
      </c>
      <c r="H10">
        <v>97.749499999999998</v>
      </c>
      <c r="I10">
        <v>93.480699999999999</v>
      </c>
      <c r="J10">
        <v>51.437800000000003</v>
      </c>
      <c r="K10">
        <v>32472552</v>
      </c>
      <c r="L10">
        <f t="shared" si="0"/>
        <v>98.77762035032606</v>
      </c>
    </row>
    <row r="11" spans="1:12" x14ac:dyDescent="0.3">
      <c r="A11" t="s">
        <v>39</v>
      </c>
      <c r="B11" t="s">
        <v>64</v>
      </c>
      <c r="C11">
        <v>31821866</v>
      </c>
      <c r="D11">
        <v>97.210700000000003</v>
      </c>
      <c r="E11">
        <v>92.541700000000006</v>
      </c>
      <c r="F11">
        <v>50.791299999999993</v>
      </c>
      <c r="G11">
        <v>31326058</v>
      </c>
      <c r="H11">
        <v>97.535499999999999</v>
      </c>
      <c r="I11">
        <v>93.022000000000006</v>
      </c>
      <c r="J11">
        <v>50.719899999999996</v>
      </c>
      <c r="K11">
        <v>31326058</v>
      </c>
      <c r="L11">
        <f t="shared" si="0"/>
        <v>98.441926692796713</v>
      </c>
    </row>
    <row r="12" spans="1:12" x14ac:dyDescent="0.3">
      <c r="A12" t="s">
        <v>39</v>
      </c>
      <c r="B12" t="s">
        <v>65</v>
      </c>
      <c r="C12">
        <v>30353742</v>
      </c>
      <c r="D12">
        <v>96.8489</v>
      </c>
      <c r="E12">
        <v>91.568100000000001</v>
      </c>
      <c r="F12">
        <v>51.065799999999996</v>
      </c>
      <c r="G12">
        <v>29769792</v>
      </c>
      <c r="H12">
        <v>97.414199999999994</v>
      </c>
      <c r="I12">
        <v>92.368300000000005</v>
      </c>
      <c r="J12">
        <v>51.255399999999995</v>
      </c>
      <c r="K12">
        <v>29769792</v>
      </c>
      <c r="L12">
        <f t="shared" si="0"/>
        <v>98.076184478342071</v>
      </c>
    </row>
    <row r="13" spans="1:12" x14ac:dyDescent="0.3">
      <c r="A13" t="s">
        <v>40</v>
      </c>
      <c r="B13" t="s">
        <v>66</v>
      </c>
      <c r="C13">
        <v>31712818</v>
      </c>
      <c r="D13">
        <v>97.521999999999991</v>
      </c>
      <c r="E13">
        <v>93.159599999999998</v>
      </c>
      <c r="F13">
        <v>51.5899</v>
      </c>
      <c r="G13">
        <v>31382828</v>
      </c>
      <c r="H13">
        <v>97.787900000000008</v>
      </c>
      <c r="I13">
        <v>93.577299999999994</v>
      </c>
      <c r="J13">
        <v>51.783299999999997</v>
      </c>
      <c r="K13">
        <v>31382828</v>
      </c>
      <c r="L13">
        <f t="shared" si="0"/>
        <v>98.959442834755336</v>
      </c>
    </row>
    <row r="14" spans="1:12" x14ac:dyDescent="0.3">
      <c r="A14" t="s">
        <v>40</v>
      </c>
      <c r="B14" t="s">
        <v>67</v>
      </c>
      <c r="C14">
        <v>32975396</v>
      </c>
      <c r="D14">
        <v>97.5822</v>
      </c>
      <c r="E14">
        <v>93.23360000000001</v>
      </c>
      <c r="F14">
        <v>51.830200000000005</v>
      </c>
      <c r="G14">
        <v>32593822</v>
      </c>
      <c r="H14">
        <v>97.8797</v>
      </c>
      <c r="I14">
        <v>93.7012</v>
      </c>
      <c r="J14">
        <v>52.16</v>
      </c>
      <c r="K14">
        <v>32593822</v>
      </c>
      <c r="L14">
        <f t="shared" si="0"/>
        <v>98.842852410324355</v>
      </c>
    </row>
    <row r="15" spans="1:12" x14ac:dyDescent="0.3">
      <c r="A15" t="s">
        <v>40</v>
      </c>
      <c r="B15" t="s">
        <v>68</v>
      </c>
      <c r="C15">
        <v>30568716</v>
      </c>
      <c r="D15">
        <v>97.173000000000002</v>
      </c>
      <c r="E15">
        <v>91.951999999999998</v>
      </c>
      <c r="F15">
        <v>51.758000000000003</v>
      </c>
      <c r="G15">
        <v>30287092</v>
      </c>
      <c r="H15">
        <v>97.439800000000005</v>
      </c>
      <c r="I15">
        <v>92.323300000000003</v>
      </c>
      <c r="J15">
        <v>51.848599999999998</v>
      </c>
      <c r="K15">
        <v>30287092</v>
      </c>
      <c r="L15">
        <f t="shared" si="0"/>
        <v>99.078718255617943</v>
      </c>
    </row>
    <row r="16" spans="1:12" x14ac:dyDescent="0.3">
      <c r="A16" t="s">
        <v>42</v>
      </c>
      <c r="B16" t="s">
        <v>69</v>
      </c>
      <c r="C16">
        <v>37081132</v>
      </c>
      <c r="D16">
        <v>97.401899999999998</v>
      </c>
      <c r="E16">
        <v>92.937299999999993</v>
      </c>
      <c r="F16">
        <v>51.395400000000002</v>
      </c>
      <c r="G16">
        <v>36593274</v>
      </c>
      <c r="H16">
        <v>97.753100000000003</v>
      </c>
      <c r="I16">
        <v>93.501500000000007</v>
      </c>
      <c r="J16">
        <v>51.685000000000002</v>
      </c>
      <c r="K16">
        <v>36593274</v>
      </c>
      <c r="L16">
        <f t="shared" si="0"/>
        <v>98.684349765805422</v>
      </c>
    </row>
    <row r="17" spans="1:12" x14ac:dyDescent="0.3">
      <c r="A17" t="s">
        <v>42</v>
      </c>
      <c r="B17" t="s">
        <v>70</v>
      </c>
      <c r="C17">
        <v>28929492</v>
      </c>
      <c r="D17">
        <v>97.224100000000007</v>
      </c>
      <c r="E17">
        <v>92.674800000000005</v>
      </c>
      <c r="F17">
        <v>51.519400000000005</v>
      </c>
      <c r="G17">
        <v>28576074</v>
      </c>
      <c r="H17">
        <v>97.635400000000004</v>
      </c>
      <c r="I17">
        <v>93.229600000000005</v>
      </c>
      <c r="J17">
        <v>51.604700000000001</v>
      </c>
      <c r="K17">
        <v>28576074</v>
      </c>
      <c r="L17">
        <f t="shared" si="0"/>
        <v>98.778347023860633</v>
      </c>
    </row>
    <row r="18" spans="1:12" x14ac:dyDescent="0.3">
      <c r="A18" t="s">
        <v>42</v>
      </c>
      <c r="B18" t="s">
        <v>71</v>
      </c>
      <c r="C18">
        <v>28325756</v>
      </c>
      <c r="D18">
        <v>96.902299999999997</v>
      </c>
      <c r="E18">
        <v>91.295599999999993</v>
      </c>
      <c r="F18">
        <v>51.326000000000008</v>
      </c>
      <c r="G18">
        <v>28055670</v>
      </c>
      <c r="H18">
        <v>97.270399999999995</v>
      </c>
      <c r="I18">
        <v>91.7941</v>
      </c>
      <c r="J18">
        <v>51.429000000000002</v>
      </c>
      <c r="K18">
        <v>28055670</v>
      </c>
      <c r="L18">
        <f t="shared" si="0"/>
        <v>99.046500294643508</v>
      </c>
    </row>
    <row r="19" spans="1:12" x14ac:dyDescent="0.3">
      <c r="A19" t="s">
        <v>37</v>
      </c>
      <c r="B19" t="s">
        <v>72</v>
      </c>
      <c r="C19">
        <v>28363670</v>
      </c>
      <c r="D19">
        <v>97.323800000000006</v>
      </c>
      <c r="E19">
        <v>92.316699999999997</v>
      </c>
      <c r="F19">
        <v>50.698600000000006</v>
      </c>
      <c r="G19">
        <v>28044020</v>
      </c>
      <c r="H19">
        <v>97.615899999999996</v>
      </c>
      <c r="I19">
        <v>92.768200000000007</v>
      </c>
      <c r="J19">
        <v>50.843000000000004</v>
      </c>
      <c r="K19">
        <v>28044020</v>
      </c>
      <c r="L19">
        <f t="shared" si="0"/>
        <v>98.873030182624461</v>
      </c>
    </row>
    <row r="20" spans="1:12" x14ac:dyDescent="0.3">
      <c r="A20" t="s">
        <v>37</v>
      </c>
      <c r="B20" t="s">
        <v>73</v>
      </c>
      <c r="C20">
        <v>29418200</v>
      </c>
      <c r="D20">
        <v>96.752800000000008</v>
      </c>
      <c r="E20">
        <v>91.800200000000004</v>
      </c>
      <c r="F20">
        <v>50.975999999999999</v>
      </c>
      <c r="G20">
        <v>26698186</v>
      </c>
      <c r="H20">
        <v>97.379800000000003</v>
      </c>
      <c r="I20">
        <v>92.772600000000011</v>
      </c>
      <c r="J20">
        <v>50.444100000000006</v>
      </c>
      <c r="K20">
        <v>26698186</v>
      </c>
      <c r="L20">
        <f t="shared" si="0"/>
        <v>90.753975430175885</v>
      </c>
    </row>
    <row r="21" spans="1:12" x14ac:dyDescent="0.3">
      <c r="A21" t="s">
        <v>37</v>
      </c>
      <c r="B21" t="s">
        <v>74</v>
      </c>
      <c r="C21">
        <v>33306908</v>
      </c>
      <c r="D21">
        <v>97.135400000000004</v>
      </c>
      <c r="E21">
        <v>92.227999999999994</v>
      </c>
      <c r="F21">
        <v>49.866100000000003</v>
      </c>
      <c r="G21">
        <v>32636298</v>
      </c>
      <c r="H21">
        <v>97.490899999999996</v>
      </c>
      <c r="I21">
        <v>92.787399999999991</v>
      </c>
      <c r="J21">
        <v>49.603900000000003</v>
      </c>
      <c r="K21">
        <v>32636298</v>
      </c>
      <c r="L21">
        <f t="shared" si="0"/>
        <v>97.986573836274445</v>
      </c>
    </row>
    <row r="22" spans="1:12" x14ac:dyDescent="0.3">
      <c r="A22" t="s">
        <v>41</v>
      </c>
      <c r="B22" t="s">
        <v>81</v>
      </c>
      <c r="C22">
        <v>35445482</v>
      </c>
      <c r="D22">
        <v>97.456699999999998</v>
      </c>
      <c r="E22">
        <v>93.066199999999995</v>
      </c>
      <c r="F22">
        <v>51.785699999999999</v>
      </c>
      <c r="G22">
        <v>34985448</v>
      </c>
      <c r="H22">
        <v>97.81450000000001</v>
      </c>
      <c r="I22">
        <v>93.638000000000005</v>
      </c>
      <c r="J22">
        <v>51.973199999999999</v>
      </c>
      <c r="K22">
        <v>34985448</v>
      </c>
      <c r="L22">
        <f t="shared" si="0"/>
        <v>98.702136424608355</v>
      </c>
    </row>
    <row r="23" spans="1:12" x14ac:dyDescent="0.3">
      <c r="A23" t="s">
        <v>41</v>
      </c>
      <c r="B23" t="s">
        <v>82</v>
      </c>
      <c r="C23">
        <v>33350830</v>
      </c>
      <c r="D23">
        <v>97.355100000000007</v>
      </c>
      <c r="E23">
        <v>92.879900000000006</v>
      </c>
      <c r="F23">
        <v>52.097400000000007</v>
      </c>
      <c r="G23">
        <v>32941040</v>
      </c>
      <c r="H23">
        <v>97.671399999999991</v>
      </c>
      <c r="I23">
        <v>93.366800000000012</v>
      </c>
      <c r="J23">
        <v>52.235500000000002</v>
      </c>
      <c r="K23">
        <v>32941040</v>
      </c>
      <c r="L23">
        <f t="shared" si="0"/>
        <v>98.771274957774665</v>
      </c>
    </row>
    <row r="24" spans="1:12" x14ac:dyDescent="0.3">
      <c r="A24" t="s">
        <v>41</v>
      </c>
      <c r="B24" t="s">
        <v>83</v>
      </c>
      <c r="C24">
        <v>31373286</v>
      </c>
      <c r="D24">
        <v>97.218299999999999</v>
      </c>
      <c r="E24">
        <v>92.602499999999992</v>
      </c>
      <c r="F24">
        <v>52.072099999999999</v>
      </c>
      <c r="G24">
        <v>31020550</v>
      </c>
      <c r="H24">
        <v>97.535600000000002</v>
      </c>
      <c r="I24">
        <v>93.066900000000004</v>
      </c>
      <c r="J24">
        <v>52.1678</v>
      </c>
      <c r="K24">
        <v>31020550</v>
      </c>
      <c r="L24">
        <f t="shared" si="0"/>
        <v>98.875680411672533</v>
      </c>
    </row>
    <row r="25" spans="1:12" x14ac:dyDescent="0.3">
      <c r="A25" t="s">
        <v>43</v>
      </c>
      <c r="B25" t="s">
        <v>75</v>
      </c>
      <c r="C25">
        <v>36686406</v>
      </c>
      <c r="D25">
        <v>97.583600000000004</v>
      </c>
      <c r="E25">
        <v>93.261300000000006</v>
      </c>
      <c r="F25">
        <v>51.866100000000003</v>
      </c>
      <c r="G25">
        <v>36248578</v>
      </c>
      <c r="H25">
        <v>97.847200000000001</v>
      </c>
      <c r="I25">
        <v>93.670100000000005</v>
      </c>
      <c r="J25">
        <v>52.021900000000002</v>
      </c>
      <c r="K25">
        <v>36248578</v>
      </c>
      <c r="L25">
        <f t="shared" si="0"/>
        <v>98.806566116070343</v>
      </c>
    </row>
    <row r="26" spans="1:12" x14ac:dyDescent="0.3">
      <c r="A26" t="s">
        <v>43</v>
      </c>
      <c r="B26" t="s">
        <v>76</v>
      </c>
      <c r="C26">
        <v>39902920</v>
      </c>
      <c r="D26">
        <v>97.507999999999996</v>
      </c>
      <c r="E26">
        <v>93.135800000000003</v>
      </c>
      <c r="F26">
        <v>51.582499999999996</v>
      </c>
      <c r="G26">
        <v>39369310</v>
      </c>
      <c r="H26">
        <v>97.816299999999998</v>
      </c>
      <c r="I26">
        <v>93.633399999999995</v>
      </c>
      <c r="J26">
        <v>51.788599999999995</v>
      </c>
      <c r="K26">
        <v>39369310</v>
      </c>
      <c r="L26">
        <f t="shared" si="0"/>
        <v>98.66272944436146</v>
      </c>
    </row>
    <row r="27" spans="1:12" x14ac:dyDescent="0.3">
      <c r="A27" t="s">
        <v>43</v>
      </c>
      <c r="B27" t="s">
        <v>77</v>
      </c>
      <c r="C27">
        <v>31037078</v>
      </c>
      <c r="D27">
        <v>97.266300000000001</v>
      </c>
      <c r="E27">
        <v>92.301900000000003</v>
      </c>
      <c r="F27">
        <v>51.984200000000001</v>
      </c>
      <c r="G27">
        <v>30631342</v>
      </c>
      <c r="H27">
        <v>97.593500000000006</v>
      </c>
      <c r="I27">
        <v>92.831500000000005</v>
      </c>
      <c r="J27">
        <v>51.971400000000003</v>
      </c>
      <c r="K27">
        <v>30631342</v>
      </c>
      <c r="L27">
        <f t="shared" si="0"/>
        <v>98.692737763522715</v>
      </c>
    </row>
    <row r="28" spans="1:12" x14ac:dyDescent="0.3">
      <c r="A28" t="s">
        <v>36</v>
      </c>
      <c r="B28" t="s">
        <v>78</v>
      </c>
      <c r="C28">
        <v>31663270</v>
      </c>
      <c r="D28">
        <v>97.329499999999996</v>
      </c>
      <c r="E28">
        <v>92.772500000000008</v>
      </c>
      <c r="F28">
        <v>50.341899999999995</v>
      </c>
      <c r="G28">
        <v>31200636</v>
      </c>
      <c r="H28">
        <v>97.663499999999999</v>
      </c>
      <c r="I28">
        <v>93.289299999999997</v>
      </c>
      <c r="J28">
        <v>50.405199999999994</v>
      </c>
      <c r="K28">
        <v>31200636</v>
      </c>
      <c r="L28">
        <f t="shared" si="0"/>
        <v>98.538893803451131</v>
      </c>
    </row>
    <row r="29" spans="1:12" x14ac:dyDescent="0.3">
      <c r="A29" t="s">
        <v>36</v>
      </c>
      <c r="B29" t="s">
        <v>79</v>
      </c>
      <c r="C29">
        <v>27195164</v>
      </c>
      <c r="D29">
        <v>97.209500000000006</v>
      </c>
      <c r="E29">
        <v>92.353999999999999</v>
      </c>
      <c r="F29">
        <v>49.613500000000002</v>
      </c>
      <c r="G29">
        <v>26767124</v>
      </c>
      <c r="H29">
        <v>97.498599999999996</v>
      </c>
      <c r="I29">
        <v>92.813100000000006</v>
      </c>
      <c r="J29">
        <v>49.382899999999999</v>
      </c>
      <c r="K29">
        <v>26767124</v>
      </c>
      <c r="L29">
        <f t="shared" si="0"/>
        <v>98.42604368923827</v>
      </c>
    </row>
    <row r="30" spans="1:12" x14ac:dyDescent="0.3">
      <c r="A30" t="s">
        <v>36</v>
      </c>
      <c r="B30" t="s">
        <v>80</v>
      </c>
      <c r="C30">
        <v>30136048</v>
      </c>
      <c r="D30">
        <v>97.279300000000006</v>
      </c>
      <c r="E30">
        <v>92.620400000000004</v>
      </c>
      <c r="F30">
        <v>50.265899999999995</v>
      </c>
      <c r="G30">
        <v>29638584</v>
      </c>
      <c r="H30">
        <v>97.598500000000001</v>
      </c>
      <c r="I30">
        <v>93.1267</v>
      </c>
      <c r="J30">
        <v>50.268199999999993</v>
      </c>
      <c r="K30">
        <v>29638584</v>
      </c>
      <c r="L30">
        <f t="shared" si="0"/>
        <v>98.3492726053528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F07D4-6EAF-4D96-B47F-9B701BE8BD8E}">
  <dimension ref="A1:C11"/>
  <sheetViews>
    <sheetView workbookViewId="0">
      <selection activeCell="B6" sqref="B6"/>
    </sheetView>
  </sheetViews>
  <sheetFormatPr defaultRowHeight="14.4" x14ac:dyDescent="0.3"/>
  <cols>
    <col min="1" max="1" width="41.109375" customWidth="1"/>
    <col min="2" max="2" width="36.21875" customWidth="1"/>
    <col min="3" max="3" width="28.77734375" customWidth="1"/>
  </cols>
  <sheetData>
    <row r="1" spans="1:3" x14ac:dyDescent="0.3">
      <c r="A1" s="1" t="s">
        <v>86</v>
      </c>
    </row>
    <row r="2" spans="1:3" s="1" customFormat="1" x14ac:dyDescent="0.3">
      <c r="A2" s="1" t="s">
        <v>12</v>
      </c>
      <c r="B2" s="1" t="s">
        <v>13</v>
      </c>
      <c r="C2" s="1" t="s">
        <v>31</v>
      </c>
    </row>
    <row r="3" spans="1:3" x14ac:dyDescent="0.3">
      <c r="A3" s="2" t="s">
        <v>18</v>
      </c>
      <c r="B3" s="2">
        <v>1015470</v>
      </c>
      <c r="C3" s="2">
        <v>149382</v>
      </c>
    </row>
    <row r="4" spans="1:3" x14ac:dyDescent="0.3">
      <c r="A4" s="2" t="s">
        <v>19</v>
      </c>
      <c r="B4" s="2">
        <v>1309660</v>
      </c>
      <c r="C4" s="2">
        <v>179410</v>
      </c>
    </row>
    <row r="5" spans="1:3" x14ac:dyDescent="0.3">
      <c r="A5" s="2" t="s">
        <v>22</v>
      </c>
      <c r="B5" s="2">
        <v>47.11</v>
      </c>
      <c r="C5" s="2">
        <v>52.6</v>
      </c>
    </row>
    <row r="6" spans="1:3" x14ac:dyDescent="0.3">
      <c r="A6" s="3" t="s">
        <v>32</v>
      </c>
      <c r="B6" s="2"/>
      <c r="C6" s="2"/>
    </row>
    <row r="7" spans="1:3" x14ac:dyDescent="0.3">
      <c r="A7" s="2" t="s">
        <v>20</v>
      </c>
      <c r="B7" s="2">
        <v>457.17</v>
      </c>
      <c r="C7" s="2">
        <v>695.73</v>
      </c>
    </row>
    <row r="8" spans="1:3" x14ac:dyDescent="0.3">
      <c r="A8" s="2" t="s">
        <v>21</v>
      </c>
      <c r="B8" s="2">
        <v>598733144</v>
      </c>
      <c r="C8" s="2">
        <v>124820556</v>
      </c>
    </row>
    <row r="9" spans="1:3" x14ac:dyDescent="0.3">
      <c r="A9" s="3" t="s">
        <v>33</v>
      </c>
    </row>
    <row r="10" spans="1:3" x14ac:dyDescent="0.3">
      <c r="A10" s="2" t="s">
        <v>20</v>
      </c>
      <c r="B10" s="2">
        <v>354.67</v>
      </c>
      <c r="C10">
        <v>675.7</v>
      </c>
    </row>
    <row r="11" spans="1:3" x14ac:dyDescent="0.3">
      <c r="A11" s="2" t="s">
        <v>21</v>
      </c>
      <c r="B11">
        <v>360161270</v>
      </c>
      <c r="C11">
        <v>100937988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8"/>
  <sheetViews>
    <sheetView workbookViewId="0">
      <selection activeCell="B8" sqref="B8"/>
    </sheetView>
  </sheetViews>
  <sheetFormatPr defaultRowHeight="14.4" x14ac:dyDescent="0.3"/>
  <cols>
    <col min="1" max="1" width="42" customWidth="1"/>
    <col min="2" max="2" width="27.77734375" customWidth="1"/>
    <col min="3" max="3" width="24.77734375" customWidth="1"/>
  </cols>
  <sheetData>
    <row r="1" spans="1:3" x14ac:dyDescent="0.3">
      <c r="A1" s="1" t="s">
        <v>87</v>
      </c>
    </row>
    <row r="2" spans="1:3" s="1" customFormat="1" x14ac:dyDescent="0.3">
      <c r="A2" s="1" t="s">
        <v>12</v>
      </c>
      <c r="B2" s="1" t="s">
        <v>46</v>
      </c>
      <c r="C2" s="1" t="s">
        <v>31</v>
      </c>
    </row>
    <row r="3" spans="1:3" x14ac:dyDescent="0.3">
      <c r="A3" t="s">
        <v>14</v>
      </c>
      <c r="B3">
        <v>1309660</v>
      </c>
      <c r="C3">
        <v>179410</v>
      </c>
    </row>
    <row r="4" spans="1:3" x14ac:dyDescent="0.3">
      <c r="A4" t="s">
        <v>15</v>
      </c>
      <c r="B4">
        <v>598733144</v>
      </c>
      <c r="C4">
        <v>124820556</v>
      </c>
    </row>
    <row r="5" spans="1:3" x14ac:dyDescent="0.3">
      <c r="A5" s="4" t="s">
        <v>0</v>
      </c>
      <c r="B5">
        <v>128</v>
      </c>
      <c r="C5">
        <v>255</v>
      </c>
    </row>
    <row r="6" spans="1:3" x14ac:dyDescent="0.3">
      <c r="A6" s="4" t="s">
        <v>1</v>
      </c>
      <c r="B6">
        <v>48867</v>
      </c>
      <c r="C6">
        <v>45855</v>
      </c>
    </row>
    <row r="7" spans="1:3" x14ac:dyDescent="0.3">
      <c r="A7" s="4" t="s">
        <v>2</v>
      </c>
      <c r="B7">
        <v>395337</v>
      </c>
      <c r="C7">
        <v>0</v>
      </c>
    </row>
    <row r="8" spans="1:3" x14ac:dyDescent="0.3">
      <c r="A8" s="4" t="s">
        <v>3</v>
      </c>
      <c r="B8">
        <v>99240</v>
      </c>
      <c r="C8">
        <v>26618</v>
      </c>
    </row>
    <row r="9" spans="1:3" x14ac:dyDescent="0.3">
      <c r="A9" s="4" t="s">
        <v>4</v>
      </c>
      <c r="B9">
        <v>632</v>
      </c>
      <c r="C9">
        <v>131</v>
      </c>
    </row>
    <row r="10" spans="1:3" x14ac:dyDescent="0.3">
      <c r="A10" s="4" t="s">
        <v>5</v>
      </c>
      <c r="B10">
        <v>153457</v>
      </c>
      <c r="C10">
        <v>85631</v>
      </c>
    </row>
    <row r="11" spans="1:3" x14ac:dyDescent="0.3">
      <c r="A11" s="5" t="s">
        <v>6</v>
      </c>
      <c r="B11">
        <v>64.150000000000006</v>
      </c>
      <c r="C11">
        <v>99.84</v>
      </c>
    </row>
    <row r="12" spans="1:3" x14ac:dyDescent="0.3">
      <c r="A12" s="4" t="s">
        <v>7</v>
      </c>
      <c r="B12">
        <v>249</v>
      </c>
      <c r="C12">
        <v>339</v>
      </c>
    </row>
    <row r="13" spans="1:3" x14ac:dyDescent="0.3">
      <c r="A13" s="4" t="s">
        <v>8</v>
      </c>
      <c r="B13">
        <v>442</v>
      </c>
      <c r="C13">
        <v>480</v>
      </c>
    </row>
    <row r="14" spans="1:3" x14ac:dyDescent="0.3">
      <c r="A14" s="4" t="s">
        <v>9</v>
      </c>
      <c r="B14">
        <v>1123</v>
      </c>
      <c r="C14">
        <v>810</v>
      </c>
    </row>
    <row r="15" spans="1:3" x14ac:dyDescent="0.3">
      <c r="A15" s="4" t="s">
        <v>10</v>
      </c>
      <c r="B15">
        <v>3124</v>
      </c>
      <c r="C15">
        <v>1563</v>
      </c>
    </row>
    <row r="16" spans="1:3" x14ac:dyDescent="0.3">
      <c r="A16" s="4" t="s">
        <v>11</v>
      </c>
      <c r="B16">
        <v>49867</v>
      </c>
      <c r="C16">
        <v>3819</v>
      </c>
    </row>
    <row r="17" spans="1:3" x14ac:dyDescent="0.3">
      <c r="A17" s="4" t="s">
        <v>16</v>
      </c>
      <c r="B17">
        <v>0</v>
      </c>
      <c r="C17">
        <v>0</v>
      </c>
    </row>
    <row r="18" spans="1:3" x14ac:dyDescent="0.3">
      <c r="A18" s="4" t="s">
        <v>17</v>
      </c>
      <c r="B18">
        <v>47</v>
      </c>
      <c r="C18">
        <v>53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847AD-CD9F-48B3-9362-1B2A13D3D54B}">
  <dimension ref="A1:D29"/>
  <sheetViews>
    <sheetView zoomScale="80" zoomScaleNormal="80" workbookViewId="0">
      <selection activeCell="D6" sqref="D6"/>
    </sheetView>
  </sheetViews>
  <sheetFormatPr defaultRowHeight="14.4" x14ac:dyDescent="0.3"/>
  <cols>
    <col min="3" max="3" width="33.5546875" customWidth="1"/>
    <col min="4" max="4" width="39" customWidth="1"/>
  </cols>
  <sheetData>
    <row r="1" spans="1:4" x14ac:dyDescent="0.3">
      <c r="A1" s="1" t="s">
        <v>88</v>
      </c>
    </row>
    <row r="2" spans="1:4" x14ac:dyDescent="0.3">
      <c r="A2" s="1" t="s">
        <v>34</v>
      </c>
      <c r="B2" s="1" t="s">
        <v>35</v>
      </c>
      <c r="C2" s="1" t="s">
        <v>47</v>
      </c>
      <c r="D2" s="1" t="s">
        <v>45</v>
      </c>
    </row>
    <row r="3" spans="1:4" x14ac:dyDescent="0.3">
      <c r="A3" t="s">
        <v>36</v>
      </c>
      <c r="B3">
        <v>1</v>
      </c>
      <c r="C3">
        <v>88.41</v>
      </c>
      <c r="D3">
        <v>49.58</v>
      </c>
    </row>
    <row r="4" spans="1:4" x14ac:dyDescent="0.3">
      <c r="A4" t="s">
        <v>36</v>
      </c>
      <c r="B4">
        <v>2</v>
      </c>
      <c r="C4">
        <v>89.25</v>
      </c>
      <c r="D4">
        <v>51.57</v>
      </c>
    </row>
    <row r="5" spans="1:4" x14ac:dyDescent="0.3">
      <c r="A5" t="s">
        <v>36</v>
      </c>
      <c r="B5">
        <v>3</v>
      </c>
      <c r="C5">
        <v>86.73</v>
      </c>
      <c r="D5">
        <v>47.98</v>
      </c>
    </row>
    <row r="6" spans="1:4" x14ac:dyDescent="0.3">
      <c r="A6" t="s">
        <v>37</v>
      </c>
      <c r="B6">
        <v>1</v>
      </c>
      <c r="C6">
        <v>94.64</v>
      </c>
      <c r="D6">
        <v>58.53</v>
      </c>
    </row>
    <row r="7" spans="1:4" x14ac:dyDescent="0.3">
      <c r="A7" t="s">
        <v>37</v>
      </c>
      <c r="B7">
        <v>2</v>
      </c>
      <c r="C7">
        <v>85.83</v>
      </c>
      <c r="D7">
        <v>46.22</v>
      </c>
    </row>
    <row r="8" spans="1:4" x14ac:dyDescent="0.3">
      <c r="A8" t="s">
        <v>37</v>
      </c>
      <c r="B8">
        <v>3</v>
      </c>
      <c r="C8">
        <v>90.97</v>
      </c>
      <c r="D8">
        <v>49.5</v>
      </c>
    </row>
    <row r="9" spans="1:4" x14ac:dyDescent="0.3">
      <c r="A9" t="s">
        <v>38</v>
      </c>
      <c r="B9">
        <v>1</v>
      </c>
      <c r="C9">
        <v>92.17</v>
      </c>
      <c r="D9">
        <v>60</v>
      </c>
    </row>
    <row r="10" spans="1:4" x14ac:dyDescent="0.3">
      <c r="A10" t="s">
        <v>38</v>
      </c>
      <c r="B10">
        <v>2</v>
      </c>
      <c r="C10">
        <v>89.83</v>
      </c>
      <c r="D10">
        <v>56.16</v>
      </c>
    </row>
    <row r="11" spans="1:4" x14ac:dyDescent="0.3">
      <c r="A11" t="s">
        <v>38</v>
      </c>
      <c r="B11">
        <v>3</v>
      </c>
      <c r="C11">
        <v>88.51</v>
      </c>
      <c r="D11">
        <v>53.23</v>
      </c>
    </row>
    <row r="12" spans="1:4" x14ac:dyDescent="0.3">
      <c r="A12" t="s">
        <v>39</v>
      </c>
      <c r="B12">
        <v>1</v>
      </c>
      <c r="C12">
        <v>92.79</v>
      </c>
      <c r="D12">
        <v>59.57</v>
      </c>
    </row>
    <row r="13" spans="1:4" x14ac:dyDescent="0.3">
      <c r="A13" t="s">
        <v>39</v>
      </c>
      <c r="B13">
        <v>2</v>
      </c>
      <c r="C13">
        <v>87.93</v>
      </c>
      <c r="D13">
        <v>52.65</v>
      </c>
    </row>
    <row r="14" spans="1:4" x14ac:dyDescent="0.3">
      <c r="A14" t="s">
        <v>39</v>
      </c>
      <c r="B14">
        <v>3</v>
      </c>
      <c r="C14">
        <v>91.69</v>
      </c>
      <c r="D14">
        <v>56.28</v>
      </c>
    </row>
    <row r="15" spans="1:4" x14ac:dyDescent="0.3">
      <c r="A15" t="s">
        <v>40</v>
      </c>
      <c r="B15">
        <v>1</v>
      </c>
      <c r="C15">
        <v>91.28</v>
      </c>
      <c r="D15">
        <v>61.8</v>
      </c>
    </row>
    <row r="16" spans="1:4" x14ac:dyDescent="0.3">
      <c r="A16" t="s">
        <v>40</v>
      </c>
      <c r="B16">
        <v>2</v>
      </c>
      <c r="C16">
        <v>91.78</v>
      </c>
      <c r="D16">
        <v>63.39</v>
      </c>
    </row>
    <row r="17" spans="1:4" x14ac:dyDescent="0.3">
      <c r="A17" t="s">
        <v>40</v>
      </c>
      <c r="B17">
        <v>3</v>
      </c>
      <c r="C17">
        <v>91.93</v>
      </c>
      <c r="D17">
        <v>62.12</v>
      </c>
    </row>
    <row r="18" spans="1:4" x14ac:dyDescent="0.3">
      <c r="A18" t="s">
        <v>41</v>
      </c>
      <c r="B18">
        <v>1</v>
      </c>
      <c r="C18">
        <v>92.21</v>
      </c>
      <c r="D18">
        <v>61.86</v>
      </c>
    </row>
    <row r="19" spans="1:4" x14ac:dyDescent="0.3">
      <c r="A19" t="s">
        <v>41</v>
      </c>
      <c r="B19">
        <v>2</v>
      </c>
      <c r="C19">
        <v>91.23</v>
      </c>
      <c r="D19">
        <v>61.83</v>
      </c>
    </row>
    <row r="20" spans="1:4" x14ac:dyDescent="0.3">
      <c r="A20" t="s">
        <v>41</v>
      </c>
      <c r="B20">
        <v>3</v>
      </c>
      <c r="C20">
        <v>91.36</v>
      </c>
      <c r="D20">
        <v>62.75</v>
      </c>
    </row>
    <row r="21" spans="1:4" x14ac:dyDescent="0.3">
      <c r="A21" t="s">
        <v>42</v>
      </c>
      <c r="B21">
        <v>2</v>
      </c>
      <c r="C21">
        <v>91.85</v>
      </c>
      <c r="D21">
        <v>59.06</v>
      </c>
    </row>
    <row r="22" spans="1:4" x14ac:dyDescent="0.3">
      <c r="A22" t="s">
        <v>42</v>
      </c>
      <c r="B22">
        <v>3</v>
      </c>
      <c r="C22">
        <v>91.86</v>
      </c>
      <c r="D22">
        <v>59.19</v>
      </c>
    </row>
    <row r="23" spans="1:4" x14ac:dyDescent="0.3">
      <c r="A23" t="s">
        <v>42</v>
      </c>
      <c r="B23">
        <v>4</v>
      </c>
      <c r="C23">
        <v>93.16</v>
      </c>
      <c r="D23">
        <v>59.37</v>
      </c>
    </row>
    <row r="24" spans="1:4" x14ac:dyDescent="0.3">
      <c r="A24" t="s">
        <v>43</v>
      </c>
      <c r="B24">
        <v>1</v>
      </c>
      <c r="C24">
        <v>89.82</v>
      </c>
      <c r="D24">
        <v>62.05</v>
      </c>
    </row>
    <row r="25" spans="1:4" x14ac:dyDescent="0.3">
      <c r="A25" t="s">
        <v>43</v>
      </c>
      <c r="B25">
        <v>2</v>
      </c>
      <c r="C25">
        <v>90.67</v>
      </c>
      <c r="D25">
        <v>61.12</v>
      </c>
    </row>
    <row r="26" spans="1:4" x14ac:dyDescent="0.3">
      <c r="A26" t="s">
        <v>43</v>
      </c>
      <c r="B26">
        <v>3</v>
      </c>
      <c r="C26">
        <v>91.72</v>
      </c>
      <c r="D26">
        <v>62.06</v>
      </c>
    </row>
    <row r="27" spans="1:4" x14ac:dyDescent="0.3">
      <c r="A27" t="s">
        <v>44</v>
      </c>
      <c r="B27">
        <v>1</v>
      </c>
      <c r="C27">
        <v>91.15</v>
      </c>
      <c r="D27">
        <v>59.23</v>
      </c>
    </row>
    <row r="28" spans="1:4" x14ac:dyDescent="0.3">
      <c r="A28" t="s">
        <v>44</v>
      </c>
      <c r="B28">
        <v>2</v>
      </c>
      <c r="C28">
        <v>90.95</v>
      </c>
      <c r="D28">
        <v>59.27</v>
      </c>
    </row>
    <row r="29" spans="1:4" x14ac:dyDescent="0.3">
      <c r="A29" t="s">
        <v>44</v>
      </c>
      <c r="B29">
        <v>3</v>
      </c>
      <c r="C29">
        <v>90.32</v>
      </c>
      <c r="D29">
        <v>57.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C63E1-E6C7-4015-AC0C-928234FB87B8}">
  <dimension ref="A1:C14"/>
  <sheetViews>
    <sheetView workbookViewId="0">
      <selection activeCell="D22" sqref="D22"/>
    </sheetView>
  </sheetViews>
  <sheetFormatPr defaultRowHeight="14.4" x14ac:dyDescent="0.3"/>
  <cols>
    <col min="1" max="1" width="32.21875" customWidth="1"/>
    <col min="2" max="2" width="27.44140625" customWidth="1"/>
    <col min="3" max="3" width="33.33203125" customWidth="1"/>
  </cols>
  <sheetData>
    <row r="1" spans="1:3" x14ac:dyDescent="0.3">
      <c r="A1" s="1" t="s">
        <v>89</v>
      </c>
    </row>
    <row r="2" spans="1:3" s="1" customFormat="1" x14ac:dyDescent="0.3">
      <c r="A2" s="1" t="s">
        <v>30</v>
      </c>
      <c r="B2" s="1" t="s">
        <v>46</v>
      </c>
      <c r="C2" s="1" t="s">
        <v>31</v>
      </c>
    </row>
    <row r="3" spans="1:3" x14ac:dyDescent="0.3">
      <c r="A3" s="3" t="s">
        <v>23</v>
      </c>
      <c r="B3" s="2"/>
      <c r="C3" s="2"/>
    </row>
    <row r="4" spans="1:3" x14ac:dyDescent="0.3">
      <c r="A4" s="6" t="s">
        <v>24</v>
      </c>
      <c r="B4" s="6">
        <v>95.5</v>
      </c>
      <c r="C4" s="6">
        <v>94</v>
      </c>
    </row>
    <row r="5" spans="1:3" x14ac:dyDescent="0.3">
      <c r="A5" s="6" t="s">
        <v>25</v>
      </c>
      <c r="B5" s="6">
        <v>40.1</v>
      </c>
      <c r="C5" s="6">
        <v>87.6</v>
      </c>
    </row>
    <row r="6" spans="1:3" x14ac:dyDescent="0.3">
      <c r="A6" s="6" t="s">
        <v>26</v>
      </c>
      <c r="B6" s="6">
        <v>55.5</v>
      </c>
      <c r="C6" s="6">
        <v>6.3</v>
      </c>
    </row>
    <row r="7" spans="1:3" x14ac:dyDescent="0.3">
      <c r="A7" s="6" t="s">
        <v>27</v>
      </c>
      <c r="B7" s="6">
        <v>1.6</v>
      </c>
      <c r="C7" s="6">
        <v>2</v>
      </c>
    </row>
    <row r="8" spans="1:3" x14ac:dyDescent="0.3">
      <c r="A8" s="6" t="s">
        <v>28</v>
      </c>
      <c r="B8" s="6">
        <v>2.9</v>
      </c>
      <c r="C8" s="6">
        <v>4</v>
      </c>
    </row>
    <row r="9" spans="1:3" x14ac:dyDescent="0.3">
      <c r="A9" s="3" t="s">
        <v>29</v>
      </c>
      <c r="B9" s="2"/>
      <c r="C9" s="2"/>
    </row>
    <row r="10" spans="1:3" x14ac:dyDescent="0.3">
      <c r="A10" s="6" t="s">
        <v>24</v>
      </c>
      <c r="B10" s="6">
        <v>88.4</v>
      </c>
      <c r="C10" s="6">
        <v>86.4</v>
      </c>
    </row>
    <row r="11" spans="1:3" x14ac:dyDescent="0.3">
      <c r="A11" s="6" t="s">
        <v>25</v>
      </c>
      <c r="B11" s="6">
        <v>40.6</v>
      </c>
      <c r="C11" s="6">
        <v>80.599999999999994</v>
      </c>
    </row>
    <row r="12" spans="1:3" x14ac:dyDescent="0.3">
      <c r="A12" s="6" t="s">
        <v>26</v>
      </c>
      <c r="B12" s="6">
        <v>47.8</v>
      </c>
      <c r="C12" s="6">
        <v>5.7</v>
      </c>
    </row>
    <row r="13" spans="1:3" x14ac:dyDescent="0.3">
      <c r="A13" s="6" t="s">
        <v>27</v>
      </c>
      <c r="B13" s="6">
        <v>2</v>
      </c>
      <c r="C13" s="6">
        <v>2.1</v>
      </c>
    </row>
    <row r="14" spans="1:3" x14ac:dyDescent="0.3">
      <c r="A14" s="6" t="s">
        <v>28</v>
      </c>
      <c r="B14" s="7">
        <v>9.6000000000000002E-2</v>
      </c>
      <c r="C14" s="6">
        <v>11.5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12a5d77-fb98-4eee-af32-1334d8f04a53}" enabled="0" method="" siteId="{912a5d77-fb98-4eee-af32-1334d8f04a5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l Table 1A</vt:lpstr>
      <vt:lpstr>Supplemental Table 1B</vt:lpstr>
      <vt:lpstr>Supplemental Table 1C</vt:lpstr>
      <vt:lpstr>Supplemental Table 1D</vt:lpstr>
      <vt:lpstr>Supplemental Table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nmusola, Ruth</dc:creator>
  <cp:lastModifiedBy>Akinmusola, Ruth</cp:lastModifiedBy>
  <dcterms:created xsi:type="dcterms:W3CDTF">2015-06-05T18:17:20Z</dcterms:created>
  <dcterms:modified xsi:type="dcterms:W3CDTF">2026-07-14T15:07:52Z</dcterms:modified>
</cp:coreProperties>
</file>